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robhl\Google Drive\School\Writing\2020 - Upwelling isolates - ISMEJ v2\"/>
    </mc:Choice>
  </mc:AlternateContent>
  <xr:revisionPtr revIDLastSave="0" documentId="13_ncr:1_{67B1B9F7-943D-4BE2-B053-2CDD0D99DDF1}" xr6:coauthVersionLast="45" xr6:coauthVersionMax="45" xr10:uidLastSave="{00000000-0000-0000-0000-000000000000}"/>
  <bookViews>
    <workbookView xWindow="465" yWindow="960" windowWidth="21600" windowHeight="1285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2" i="1"/>
  <c r="I2" i="1" l="1"/>
  <c r="I63" i="1" l="1"/>
  <c r="G63" i="1"/>
  <c r="I62" i="1"/>
  <c r="G62" i="1"/>
  <c r="I61" i="1"/>
  <c r="G61" i="1"/>
  <c r="I60" i="1"/>
  <c r="G60" i="1"/>
  <c r="I59" i="1"/>
  <c r="G59" i="1"/>
  <c r="I58" i="1"/>
  <c r="G58" i="1"/>
  <c r="I57" i="1"/>
  <c r="G57" i="1"/>
  <c r="I56" i="1"/>
  <c r="G56" i="1"/>
  <c r="I55" i="1"/>
  <c r="G55" i="1"/>
  <c r="I54" i="1"/>
  <c r="G54" i="1"/>
  <c r="I53" i="1"/>
  <c r="G53" i="1"/>
  <c r="I52" i="1"/>
  <c r="G52" i="1"/>
  <c r="I51" i="1"/>
  <c r="G51" i="1"/>
  <c r="I50" i="1"/>
  <c r="G50" i="1"/>
  <c r="I49" i="1"/>
  <c r="G49" i="1"/>
  <c r="I48" i="1"/>
  <c r="G48" i="1"/>
  <c r="I47" i="1"/>
  <c r="G47" i="1"/>
  <c r="I46" i="1"/>
  <c r="G46" i="1"/>
  <c r="I45" i="1"/>
  <c r="G45" i="1"/>
  <c r="I44" i="1"/>
  <c r="G44" i="1"/>
  <c r="I43" i="1"/>
  <c r="G43" i="1"/>
  <c r="I42" i="1"/>
  <c r="G42" i="1"/>
  <c r="I41" i="1"/>
  <c r="G41" i="1"/>
  <c r="I40" i="1"/>
  <c r="G40" i="1"/>
  <c r="I39" i="1"/>
  <c r="G39" i="1"/>
  <c r="I38" i="1"/>
  <c r="G38" i="1"/>
  <c r="I37" i="1"/>
  <c r="G37" i="1"/>
  <c r="I36" i="1"/>
  <c r="G36" i="1"/>
  <c r="I35" i="1"/>
  <c r="G35" i="1"/>
  <c r="I34" i="1"/>
  <c r="G34" i="1"/>
  <c r="I33" i="1"/>
  <c r="G33" i="1"/>
  <c r="I32" i="1"/>
  <c r="G32" i="1"/>
  <c r="I31" i="1"/>
  <c r="G31" i="1"/>
  <c r="I30" i="1"/>
  <c r="G30" i="1"/>
  <c r="I29" i="1"/>
  <c r="G29" i="1"/>
  <c r="I28" i="1"/>
  <c r="G28" i="1"/>
  <c r="I27" i="1"/>
  <c r="G27" i="1"/>
  <c r="I26" i="1"/>
  <c r="G26" i="1"/>
  <c r="I25" i="1"/>
  <c r="G25" i="1"/>
  <c r="I24" i="1"/>
  <c r="G24" i="1"/>
  <c r="I23" i="1"/>
  <c r="G23" i="1"/>
  <c r="I22" i="1"/>
  <c r="G22" i="1"/>
  <c r="I21" i="1"/>
  <c r="G21" i="1"/>
  <c r="I20" i="1"/>
  <c r="G20" i="1"/>
  <c r="I19" i="1"/>
  <c r="G19" i="1"/>
  <c r="I18" i="1"/>
  <c r="G18" i="1"/>
  <c r="I17" i="1"/>
  <c r="G17" i="1"/>
  <c r="I16" i="1"/>
  <c r="G16" i="1"/>
  <c r="I15" i="1"/>
  <c r="G15" i="1"/>
  <c r="I14" i="1"/>
  <c r="G14" i="1"/>
  <c r="I13" i="1"/>
  <c r="G13" i="1"/>
  <c r="I12" i="1"/>
  <c r="G12" i="1"/>
  <c r="I11" i="1"/>
  <c r="G11" i="1"/>
  <c r="I10" i="1"/>
  <c r="G10" i="1"/>
  <c r="I9" i="1"/>
  <c r="G9" i="1"/>
  <c r="I8" i="1"/>
  <c r="G8" i="1"/>
  <c r="I7" i="1"/>
  <c r="G7" i="1"/>
  <c r="I6" i="1"/>
  <c r="G6" i="1"/>
  <c r="I5" i="1"/>
  <c r="G5" i="1"/>
  <c r="I4" i="1"/>
  <c r="G4" i="1"/>
  <c r="I3" i="1"/>
  <c r="G3" i="1"/>
  <c r="G2" i="1"/>
</calcChain>
</file>

<file path=xl/sharedStrings.xml><?xml version="1.0" encoding="utf-8"?>
<sst xmlns="http://schemas.openxmlformats.org/spreadsheetml/2006/main" count="257" uniqueCount="197">
  <si>
    <t>Raw Reads</t>
  </si>
  <si>
    <t>Duplicate Reads</t>
  </si>
  <si>
    <t>CH_1A</t>
  </si>
  <si>
    <t>CH_1B</t>
  </si>
  <si>
    <t>CH_1C</t>
  </si>
  <si>
    <t>CH_2A</t>
  </si>
  <si>
    <t>CH_2B</t>
  </si>
  <si>
    <t>CH_2C</t>
  </si>
  <si>
    <t>CH_3A</t>
  </si>
  <si>
    <t>CH_3B</t>
  </si>
  <si>
    <t>CH_3C</t>
  </si>
  <si>
    <t>CH_4A</t>
  </si>
  <si>
    <t>CH_4B</t>
  </si>
  <si>
    <t>CH_4C</t>
  </si>
  <si>
    <t>CH_5A</t>
  </si>
  <si>
    <t>CH_5B</t>
  </si>
  <si>
    <t>CH_5C</t>
  </si>
  <si>
    <t>CH_6A</t>
  </si>
  <si>
    <t>CH_6B</t>
  </si>
  <si>
    <t>CH_6C</t>
  </si>
  <si>
    <t>CL_1A</t>
  </si>
  <si>
    <t>CL_1B</t>
  </si>
  <si>
    <t>CL_1C</t>
  </si>
  <si>
    <t>CL_2A</t>
  </si>
  <si>
    <t>CL_2B</t>
  </si>
  <si>
    <t>CL_2C</t>
  </si>
  <si>
    <t>CL_3A</t>
  </si>
  <si>
    <t>CL_3B</t>
  </si>
  <si>
    <t>CL_3C</t>
  </si>
  <si>
    <t>CL_4A</t>
  </si>
  <si>
    <t>CL_4B</t>
  </si>
  <si>
    <t>CL_4C</t>
  </si>
  <si>
    <t>CL_5B</t>
  </si>
  <si>
    <t>CL_5C</t>
  </si>
  <si>
    <t>CL_6A</t>
  </si>
  <si>
    <t>CL_6B</t>
  </si>
  <si>
    <t>CL_6C</t>
  </si>
  <si>
    <t>EH_1B</t>
  </si>
  <si>
    <t>EH_1C</t>
  </si>
  <si>
    <t>EH_1D</t>
  </si>
  <si>
    <t>EH_2A</t>
  </si>
  <si>
    <t>EH_2C</t>
  </si>
  <si>
    <t>EH_2D</t>
  </si>
  <si>
    <t>EH_3A</t>
  </si>
  <si>
    <t>EH_3B</t>
  </si>
  <si>
    <t>EH_4A</t>
  </si>
  <si>
    <t>EH_4B</t>
  </si>
  <si>
    <t>EH_4E</t>
  </si>
  <si>
    <t>EH_5B</t>
  </si>
  <si>
    <t>EH_5C</t>
  </si>
  <si>
    <t>EH_5D</t>
  </si>
  <si>
    <t>EH_6A</t>
  </si>
  <si>
    <t>EH_6C</t>
  </si>
  <si>
    <t>EH_6D</t>
  </si>
  <si>
    <t>EL_1A</t>
  </si>
  <si>
    <t>EL_1B</t>
  </si>
  <si>
    <t>EL_1D</t>
  </si>
  <si>
    <t>EL_2A</t>
  </si>
  <si>
    <t>EL_2B</t>
  </si>
  <si>
    <t>EL_2D</t>
  </si>
  <si>
    <t>EL_3B</t>
  </si>
  <si>
    <t>EL_4B</t>
  </si>
  <si>
    <t>EL_5B</t>
  </si>
  <si>
    <t>EL_6B</t>
  </si>
  <si>
    <t>Chaetoceros decipiens</t>
  </si>
  <si>
    <t>Organism</t>
  </si>
  <si>
    <t>SRA Sample Name</t>
  </si>
  <si>
    <t>HighFe_1A</t>
  </si>
  <si>
    <t>HighFe_1B</t>
  </si>
  <si>
    <t>HighFe_1C</t>
  </si>
  <si>
    <t>HighFe_2A</t>
  </si>
  <si>
    <t>HighFe_2B</t>
  </si>
  <si>
    <t>HighFe_2C</t>
  </si>
  <si>
    <t>HighFe_3A</t>
  </si>
  <si>
    <t>HighFe_3B</t>
  </si>
  <si>
    <t>HighFe_3C</t>
  </si>
  <si>
    <t>HighFe_4A</t>
  </si>
  <si>
    <t>HighFe_4B</t>
  </si>
  <si>
    <t>HighFe_4C</t>
  </si>
  <si>
    <t>HighFe_5A</t>
  </si>
  <si>
    <t>HighFe_5B</t>
  </si>
  <si>
    <t>HighFe_5C</t>
  </si>
  <si>
    <t>HighFe_6A</t>
  </si>
  <si>
    <t>HighFe_6B</t>
  </si>
  <si>
    <t>HighFe_6C</t>
  </si>
  <si>
    <t>LowFe_1A</t>
  </si>
  <si>
    <t>LowFe_1B</t>
  </si>
  <si>
    <t>LowFe_1C</t>
  </si>
  <si>
    <t>LowFe_2A</t>
  </si>
  <si>
    <t>LowFe_2B</t>
  </si>
  <si>
    <t>LowFe_2C</t>
  </si>
  <si>
    <t>LowFe_3A</t>
  </si>
  <si>
    <t>LowFe_3B</t>
  </si>
  <si>
    <t>LowFe_3C</t>
  </si>
  <si>
    <t>LowFe_4A</t>
  </si>
  <si>
    <t>LowFe_4B</t>
  </si>
  <si>
    <t>LowFe_4C</t>
  </si>
  <si>
    <t>LowFe_5B</t>
  </si>
  <si>
    <t>LowFe_5C</t>
  </si>
  <si>
    <t>LowFe_6A</t>
  </si>
  <si>
    <t>LowFe_6B</t>
  </si>
  <si>
    <t>LowFe_6C</t>
  </si>
  <si>
    <t>Ehux_HighFe_1B</t>
  </si>
  <si>
    <t>Ehux_HighFe_1C</t>
  </si>
  <si>
    <t>Ehux_HighFe_1D</t>
  </si>
  <si>
    <t>Ehux_HighFe_2A</t>
  </si>
  <si>
    <t>Ehux_HighFe_2C</t>
  </si>
  <si>
    <t>Ehux_HighFe_2D</t>
  </si>
  <si>
    <t>Ehux_HighFe_3A</t>
  </si>
  <si>
    <t>Ehux_HighFe_3B</t>
  </si>
  <si>
    <t>Ehux_HighFe_4A</t>
  </si>
  <si>
    <t>Ehux_HighFe_4B</t>
  </si>
  <si>
    <t>Ehux_HighFe_4E</t>
  </si>
  <si>
    <t>Ehux_HighFe_5B</t>
  </si>
  <si>
    <t>Ehux_HighFe_5C</t>
  </si>
  <si>
    <t>Ehux_HighFe_5D</t>
  </si>
  <si>
    <t>Ehux_HighFe_6A</t>
  </si>
  <si>
    <t>Ehux_HighFe_6C</t>
  </si>
  <si>
    <t>Ehux_HighFe_6D</t>
  </si>
  <si>
    <t>Ehux_LowFe_1A</t>
  </si>
  <si>
    <t>Ehux_LowFe_1B</t>
  </si>
  <si>
    <t>Ehux_LowFe_1D</t>
  </si>
  <si>
    <t>Ehux_LowFe_2A</t>
  </si>
  <si>
    <t>Ehux_LowFe_2B</t>
  </si>
  <si>
    <t>Ehux_LowFe_2D</t>
  </si>
  <si>
    <t>Ehux_LowFe_3B</t>
  </si>
  <si>
    <t>Ehux_LowFe_4B</t>
  </si>
  <si>
    <t>Ehux_LowFe_5B</t>
  </si>
  <si>
    <t>Ehux_LowFe_6B</t>
  </si>
  <si>
    <t>Emiliania huxleyi</t>
  </si>
  <si>
    <t>SRA Library ID</t>
  </si>
  <si>
    <t>Quality Deduplicated Reads</t>
  </si>
  <si>
    <t>Average Trimmed Length (bp)</t>
  </si>
  <si>
    <t>SRA Accession</t>
  </si>
  <si>
    <t>SRR8426845</t>
  </si>
  <si>
    <t>SRR8426844</t>
  </si>
  <si>
    <t>SRR8426843</t>
  </si>
  <si>
    <t>SRR8426842</t>
  </si>
  <si>
    <t>SRR8426841</t>
  </si>
  <si>
    <t>SRR8426840</t>
  </si>
  <si>
    <t>SRR8426839</t>
  </si>
  <si>
    <t>SRR8426838</t>
  </si>
  <si>
    <t>SRR8426847</t>
  </si>
  <si>
    <t>SRR8426846</t>
  </si>
  <si>
    <t>SRR8426828</t>
  </si>
  <si>
    <t>SRR8426827</t>
  </si>
  <si>
    <t>SRR8426830</t>
  </si>
  <si>
    <t>SRR8426829</t>
  </si>
  <si>
    <t>SRR8426824</t>
  </si>
  <si>
    <t>SRR8426823</t>
  </si>
  <si>
    <t>SRR8426826</t>
  </si>
  <si>
    <t>SRR8426825</t>
  </si>
  <si>
    <t>SRR8426822</t>
  </si>
  <si>
    <t>SRR8426821</t>
  </si>
  <si>
    <t>SRR8426831</t>
  </si>
  <si>
    <t>SRR8426832</t>
  </si>
  <si>
    <t>SRR8426833</t>
  </si>
  <si>
    <t>SRR8426834</t>
  </si>
  <si>
    <t>SRR8426835</t>
  </si>
  <si>
    <t>SRR8426836</t>
  </si>
  <si>
    <t>SRR8426837</t>
  </si>
  <si>
    <t>SRR8405068</t>
  </si>
  <si>
    <t>SRR8405067</t>
  </si>
  <si>
    <t>SRR8405066</t>
  </si>
  <si>
    <t>SRR8405065</t>
  </si>
  <si>
    <t>SRR8405072</t>
  </si>
  <si>
    <t>SRR8405071</t>
  </si>
  <si>
    <t>SRR8405070</t>
  </si>
  <si>
    <t>SRR8405069</t>
  </si>
  <si>
    <t>SRR8405064</t>
  </si>
  <si>
    <t>SRR8405063</t>
  </si>
  <si>
    <t>SRR8405076</t>
  </si>
  <si>
    <t>SRR8405075</t>
  </si>
  <si>
    <t>SRR8405078</t>
  </si>
  <si>
    <t>SRR8405077</t>
  </si>
  <si>
    <t>SRR8405080</t>
  </si>
  <si>
    <t>SRR8405079</t>
  </si>
  <si>
    <t>SRR8405082</t>
  </si>
  <si>
    <t>SRR8405081</t>
  </si>
  <si>
    <t>SRR8405074</t>
  </si>
  <si>
    <t>SRR8405073</t>
  </si>
  <si>
    <t>SRR8405094</t>
  </si>
  <si>
    <t>SRR8405095</t>
  </si>
  <si>
    <t>SRR8405096</t>
  </si>
  <si>
    <t>SRR8405097</t>
  </si>
  <si>
    <t>SRR8405090</t>
  </si>
  <si>
    <t>SRR8405091</t>
  </si>
  <si>
    <t>SRR8405092</t>
  </si>
  <si>
    <t>SRR8405093</t>
  </si>
  <si>
    <t>SRR8405088</t>
  </si>
  <si>
    <t>SRR8405089</t>
  </si>
  <si>
    <t>SRR8405086</t>
  </si>
  <si>
    <t>SRR8405085</t>
  </si>
  <si>
    <t>SRR8405084</t>
  </si>
  <si>
    <t>SRR8405083</t>
  </si>
  <si>
    <t>SRR8405087</t>
  </si>
  <si>
    <t>Quality Mapp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left" vertical="top"/>
    </xf>
    <xf numFmtId="3" fontId="3" fillId="0" borderId="0" xfId="0" applyNumberFormat="1" applyFont="1" applyAlignment="1">
      <alignment vertical="center" wrapText="1"/>
    </xf>
    <xf numFmtId="10" fontId="3" fillId="0" borderId="0" xfId="0" applyNumberFormat="1" applyFont="1" applyAlignment="1">
      <alignment vertical="center" wrapText="1"/>
    </xf>
    <xf numFmtId="0" fontId="3" fillId="0" borderId="0" xfId="0" applyFont="1" applyAlignment="1">
      <alignment vertical="center" wrapText="1"/>
    </xf>
    <xf numFmtId="10" fontId="0" fillId="0" borderId="0" xfId="0" applyNumberFormat="1"/>
    <xf numFmtId="0" fontId="3" fillId="0" borderId="0" xfId="0" applyFont="1"/>
    <xf numFmtId="3" fontId="3" fillId="0" borderId="0" xfId="0" applyNumberFormat="1" applyFont="1"/>
    <xf numFmtId="0" fontId="3" fillId="0" borderId="0" xfId="0" applyFont="1" applyAlignment="1">
      <alignment horizontal="right" vertical="center" wrapText="1"/>
    </xf>
    <xf numFmtId="3" fontId="0" fillId="0" borderId="0" xfId="0" applyNumberFormat="1"/>
    <xf numFmtId="49" fontId="0" fillId="0" borderId="0" xfId="0" applyNumberFormat="1"/>
    <xf numFmtId="3" fontId="3" fillId="0" borderId="0" xfId="0" applyNumberFormat="1" applyFont="1" applyAlignment="1">
      <alignment horizontal="right" vertical="center"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9"/>
  <sheetViews>
    <sheetView tabSelected="1" topLeftCell="B1" zoomScaleNormal="100" workbookViewId="0">
      <selection activeCell="O25" sqref="O25"/>
    </sheetView>
  </sheetViews>
  <sheetFormatPr defaultRowHeight="15" x14ac:dyDescent="0.25"/>
  <cols>
    <col min="1" max="1" width="21.42578125" bestFit="1" customWidth="1"/>
    <col min="2" max="2" width="17.42578125" bestFit="1" customWidth="1"/>
    <col min="3" max="3" width="13.28515625" bestFit="1" customWidth="1"/>
    <col min="4" max="4" width="13.7109375" bestFit="1" customWidth="1"/>
    <col min="5" max="5" width="12" customWidth="1"/>
    <col min="6" max="6" width="12.140625" customWidth="1"/>
    <col min="7" max="7" width="9.42578125" customWidth="1"/>
    <col min="8" max="8" width="18.28515625" customWidth="1"/>
    <col min="9" max="9" width="7.140625" customWidth="1"/>
    <col min="10" max="10" width="27.85546875" bestFit="1" customWidth="1"/>
    <col min="11" max="11" width="18.28515625" customWidth="1"/>
    <col min="12" max="12" width="7.140625" customWidth="1"/>
  </cols>
  <sheetData>
    <row r="1" spans="1:12" x14ac:dyDescent="0.25">
      <c r="A1" s="3" t="s">
        <v>65</v>
      </c>
      <c r="B1" s="3" t="s">
        <v>66</v>
      </c>
      <c r="C1" s="1" t="s">
        <v>130</v>
      </c>
      <c r="D1" s="1" t="s">
        <v>133</v>
      </c>
      <c r="E1" s="2" t="s">
        <v>0</v>
      </c>
      <c r="F1" s="15" t="s">
        <v>1</v>
      </c>
      <c r="G1" s="15"/>
      <c r="H1" s="15" t="s">
        <v>131</v>
      </c>
      <c r="I1" s="15"/>
      <c r="J1" s="2" t="s">
        <v>132</v>
      </c>
      <c r="K1" s="15" t="s">
        <v>196</v>
      </c>
      <c r="L1" s="15"/>
    </row>
    <row r="2" spans="1:12" x14ac:dyDescent="0.25">
      <c r="A2" s="13" t="s">
        <v>64</v>
      </c>
      <c r="B2" s="4" t="s">
        <v>67</v>
      </c>
      <c r="C2" s="4" t="s">
        <v>2</v>
      </c>
      <c r="D2" t="s">
        <v>161</v>
      </c>
      <c r="E2" s="5">
        <v>13632994</v>
      </c>
      <c r="F2" s="5">
        <v>8444047</v>
      </c>
      <c r="G2" s="6">
        <f>F2/E2</f>
        <v>0.61938316704313079</v>
      </c>
      <c r="H2" s="5">
        <v>3847289</v>
      </c>
      <c r="I2" s="6">
        <f>H2/E2</f>
        <v>0.28220426122097614</v>
      </c>
      <c r="J2" s="7">
        <v>43</v>
      </c>
      <c r="K2" s="5">
        <v>2094419</v>
      </c>
      <c r="L2" s="8">
        <f>K2/H2</f>
        <v>0.54438826924621464</v>
      </c>
    </row>
    <row r="3" spans="1:12" x14ac:dyDescent="0.25">
      <c r="A3" s="13" t="s">
        <v>64</v>
      </c>
      <c r="B3" s="4" t="s">
        <v>68</v>
      </c>
      <c r="C3" s="4" t="s">
        <v>3</v>
      </c>
      <c r="D3" t="s">
        <v>162</v>
      </c>
      <c r="E3" s="5">
        <v>13076162</v>
      </c>
      <c r="F3" s="5">
        <v>8377795</v>
      </c>
      <c r="G3" s="6">
        <f t="shared" ref="G3:G19" si="0">F3/E3</f>
        <v>0.64069220005074878</v>
      </c>
      <c r="H3" s="5">
        <v>3237559</v>
      </c>
      <c r="I3" s="6">
        <f t="shared" ref="I3:I19" si="1">H3/E3</f>
        <v>0.2475924510571221</v>
      </c>
      <c r="J3" s="7">
        <v>43</v>
      </c>
      <c r="K3" s="5">
        <v>1691380</v>
      </c>
      <c r="L3" s="8">
        <f t="shared" ref="L3:L63" si="2">K3/H3</f>
        <v>0.5224244562029603</v>
      </c>
    </row>
    <row r="4" spans="1:12" x14ac:dyDescent="0.25">
      <c r="A4" s="13" t="s">
        <v>64</v>
      </c>
      <c r="B4" s="4" t="s">
        <v>69</v>
      </c>
      <c r="C4" s="4" t="s">
        <v>4</v>
      </c>
      <c r="D4" t="s">
        <v>163</v>
      </c>
      <c r="E4" s="5">
        <v>11894371</v>
      </c>
      <c r="F4" s="5">
        <v>7309515</v>
      </c>
      <c r="G4" s="6">
        <f t="shared" si="0"/>
        <v>0.61453564883758882</v>
      </c>
      <c r="H4" s="5">
        <v>3155993</v>
      </c>
      <c r="I4" s="6">
        <f t="shared" si="1"/>
        <v>0.26533500594524922</v>
      </c>
      <c r="J4" s="7">
        <v>43</v>
      </c>
      <c r="K4" s="5">
        <v>1683834</v>
      </c>
      <c r="L4" s="8">
        <f t="shared" si="2"/>
        <v>0.53353540391249288</v>
      </c>
    </row>
    <row r="5" spans="1:12" x14ac:dyDescent="0.25">
      <c r="A5" s="13" t="s">
        <v>64</v>
      </c>
      <c r="B5" s="4" t="s">
        <v>70</v>
      </c>
      <c r="C5" s="4" t="s">
        <v>5</v>
      </c>
      <c r="D5" t="s">
        <v>164</v>
      </c>
      <c r="E5" s="5">
        <v>17633897</v>
      </c>
      <c r="F5" s="5">
        <v>10779421</v>
      </c>
      <c r="G5" s="6">
        <f t="shared" si="0"/>
        <v>0.61128977899780179</v>
      </c>
      <c r="H5" s="5">
        <v>5349029</v>
      </c>
      <c r="I5" s="6">
        <f t="shared" si="1"/>
        <v>0.30333788384949734</v>
      </c>
      <c r="J5" s="7">
        <v>43</v>
      </c>
      <c r="K5" s="5">
        <v>2516072</v>
      </c>
      <c r="L5" s="8">
        <f t="shared" si="2"/>
        <v>0.47037920340308492</v>
      </c>
    </row>
    <row r="6" spans="1:12" x14ac:dyDescent="0.25">
      <c r="A6" s="13" t="s">
        <v>64</v>
      </c>
      <c r="B6" s="4" t="s">
        <v>71</v>
      </c>
      <c r="C6" s="4" t="s">
        <v>6</v>
      </c>
      <c r="D6" t="s">
        <v>165</v>
      </c>
      <c r="E6" s="5">
        <v>7461868</v>
      </c>
      <c r="F6" s="5">
        <v>3884352</v>
      </c>
      <c r="G6" s="6">
        <f t="shared" si="0"/>
        <v>0.52056026721459026</v>
      </c>
      <c r="H6" s="5">
        <v>2768757</v>
      </c>
      <c r="I6" s="6">
        <f t="shared" si="1"/>
        <v>0.37105413818630939</v>
      </c>
      <c r="J6" s="7">
        <v>42</v>
      </c>
      <c r="K6" s="5">
        <v>1598128</v>
      </c>
      <c r="L6" s="8">
        <f t="shared" si="2"/>
        <v>0.57720052716796744</v>
      </c>
    </row>
    <row r="7" spans="1:12" x14ac:dyDescent="0.25">
      <c r="A7" s="13" t="s">
        <v>64</v>
      </c>
      <c r="B7" s="4" t="s">
        <v>72</v>
      </c>
      <c r="C7" s="4" t="s">
        <v>7</v>
      </c>
      <c r="D7" t="s">
        <v>166</v>
      </c>
      <c r="E7" s="5">
        <v>9298277</v>
      </c>
      <c r="F7" s="5">
        <v>5806955</v>
      </c>
      <c r="G7" s="6">
        <f t="shared" si="0"/>
        <v>0.62451946742391096</v>
      </c>
      <c r="H7" s="5">
        <v>2354723</v>
      </c>
      <c r="I7" s="6">
        <f t="shared" si="1"/>
        <v>0.25324293952524751</v>
      </c>
      <c r="J7" s="7">
        <v>42</v>
      </c>
      <c r="K7" s="5">
        <v>1028895</v>
      </c>
      <c r="L7" s="8">
        <f t="shared" si="2"/>
        <v>0.43694948407944373</v>
      </c>
    </row>
    <row r="8" spans="1:12" x14ac:dyDescent="0.25">
      <c r="A8" s="13" t="s">
        <v>64</v>
      </c>
      <c r="B8" s="4" t="s">
        <v>73</v>
      </c>
      <c r="C8" s="4" t="s">
        <v>8</v>
      </c>
      <c r="D8" t="s">
        <v>167</v>
      </c>
      <c r="E8" s="5">
        <v>15677169</v>
      </c>
      <c r="F8" s="5">
        <v>9266790</v>
      </c>
      <c r="G8" s="6">
        <f t="shared" si="0"/>
        <v>0.59110098258174038</v>
      </c>
      <c r="H8" s="5">
        <v>4963982</v>
      </c>
      <c r="I8" s="6">
        <f t="shared" si="1"/>
        <v>0.31663765313750208</v>
      </c>
      <c r="J8" s="7">
        <v>43</v>
      </c>
      <c r="K8" s="5">
        <v>2523125</v>
      </c>
      <c r="L8" s="8">
        <f t="shared" si="2"/>
        <v>0.50828649257793446</v>
      </c>
    </row>
    <row r="9" spans="1:12" x14ac:dyDescent="0.25">
      <c r="A9" s="13" t="s">
        <v>64</v>
      </c>
      <c r="B9" s="4" t="s">
        <v>74</v>
      </c>
      <c r="C9" s="4" t="s">
        <v>9</v>
      </c>
      <c r="D9" t="s">
        <v>168</v>
      </c>
      <c r="E9" s="5">
        <v>10621774</v>
      </c>
      <c r="F9" s="5">
        <v>6782285</v>
      </c>
      <c r="G9" s="6">
        <f t="shared" si="0"/>
        <v>0.63852657757545961</v>
      </c>
      <c r="H9" s="5">
        <v>2586076</v>
      </c>
      <c r="I9" s="6">
        <f t="shared" si="1"/>
        <v>0.24346931124687834</v>
      </c>
      <c r="J9" s="7">
        <v>42</v>
      </c>
      <c r="K9" s="5">
        <v>1200716</v>
      </c>
      <c r="L9" s="8">
        <f t="shared" si="2"/>
        <v>0.46430035312187268</v>
      </c>
    </row>
    <row r="10" spans="1:12" x14ac:dyDescent="0.25">
      <c r="A10" s="13" t="s">
        <v>64</v>
      </c>
      <c r="B10" s="4" t="s">
        <v>75</v>
      </c>
      <c r="C10" s="4" t="s">
        <v>10</v>
      </c>
      <c r="D10" t="s">
        <v>169</v>
      </c>
      <c r="E10" s="5">
        <v>5965580</v>
      </c>
      <c r="F10" s="5">
        <v>2868785</v>
      </c>
      <c r="G10" s="6">
        <f t="shared" si="0"/>
        <v>0.48088953630661224</v>
      </c>
      <c r="H10" s="5">
        <v>2283190</v>
      </c>
      <c r="I10" s="6">
        <f t="shared" si="1"/>
        <v>0.38272724529718821</v>
      </c>
      <c r="J10" s="7">
        <v>43</v>
      </c>
      <c r="K10" s="5">
        <v>1281363</v>
      </c>
      <c r="L10" s="8">
        <f t="shared" si="2"/>
        <v>0.56121610553655188</v>
      </c>
    </row>
    <row r="11" spans="1:12" x14ac:dyDescent="0.25">
      <c r="A11" s="13" t="s">
        <v>64</v>
      </c>
      <c r="B11" s="4" t="s">
        <v>76</v>
      </c>
      <c r="C11" s="4" t="s">
        <v>11</v>
      </c>
      <c r="D11" t="s">
        <v>170</v>
      </c>
      <c r="E11" s="5">
        <v>14422031</v>
      </c>
      <c r="F11" s="5">
        <v>8141414</v>
      </c>
      <c r="G11" s="6">
        <f t="shared" si="0"/>
        <v>0.56451230759384718</v>
      </c>
      <c r="H11" s="5">
        <v>4676595</v>
      </c>
      <c r="I11" s="6">
        <f t="shared" si="1"/>
        <v>0.32426743500967375</v>
      </c>
      <c r="J11" s="7">
        <v>43</v>
      </c>
      <c r="K11" s="5">
        <v>2487164</v>
      </c>
      <c r="L11" s="8">
        <f t="shared" si="2"/>
        <v>0.5318322411925771</v>
      </c>
    </row>
    <row r="12" spans="1:12" x14ac:dyDescent="0.25">
      <c r="A12" s="13" t="s">
        <v>64</v>
      </c>
      <c r="B12" s="4" t="s">
        <v>77</v>
      </c>
      <c r="C12" s="4" t="s">
        <v>12</v>
      </c>
      <c r="D12" t="s">
        <v>171</v>
      </c>
      <c r="E12" s="5">
        <v>10465213</v>
      </c>
      <c r="F12" s="5">
        <v>5194662</v>
      </c>
      <c r="G12" s="6">
        <f t="shared" si="0"/>
        <v>0.49637422573243373</v>
      </c>
      <c r="H12" s="5">
        <v>3762812</v>
      </c>
      <c r="I12" s="6">
        <f t="shared" si="1"/>
        <v>0.35955426803066504</v>
      </c>
      <c r="J12" s="7">
        <v>43</v>
      </c>
      <c r="K12" s="5">
        <v>2225465</v>
      </c>
      <c r="L12" s="8">
        <f t="shared" si="2"/>
        <v>0.59143667023492008</v>
      </c>
    </row>
    <row r="13" spans="1:12" x14ac:dyDescent="0.25">
      <c r="A13" s="13" t="s">
        <v>64</v>
      </c>
      <c r="B13" s="4" t="s">
        <v>78</v>
      </c>
      <c r="C13" s="4" t="s">
        <v>13</v>
      </c>
      <c r="D13" t="s">
        <v>172</v>
      </c>
      <c r="E13" s="5">
        <v>8881436</v>
      </c>
      <c r="F13" s="5">
        <v>4699406</v>
      </c>
      <c r="G13" s="6">
        <f t="shared" si="0"/>
        <v>0.52912682138338896</v>
      </c>
      <c r="H13" s="5">
        <v>2910346</v>
      </c>
      <c r="I13" s="6">
        <f t="shared" si="1"/>
        <v>0.32768867557003167</v>
      </c>
      <c r="J13" s="7">
        <v>42</v>
      </c>
      <c r="K13" s="5">
        <v>1470433</v>
      </c>
      <c r="L13" s="8">
        <f t="shared" si="2"/>
        <v>0.50524336281665483</v>
      </c>
    </row>
    <row r="14" spans="1:12" x14ac:dyDescent="0.25">
      <c r="A14" s="13" t="s">
        <v>64</v>
      </c>
      <c r="B14" s="4" t="s">
        <v>79</v>
      </c>
      <c r="C14" s="4" t="s">
        <v>14</v>
      </c>
      <c r="D14" t="s">
        <v>173</v>
      </c>
      <c r="E14" s="5">
        <v>14414486</v>
      </c>
      <c r="F14" s="5">
        <v>7763524</v>
      </c>
      <c r="G14" s="6">
        <f t="shared" si="0"/>
        <v>0.53859180271845974</v>
      </c>
      <c r="H14" s="5">
        <v>4945239</v>
      </c>
      <c r="I14" s="6">
        <f t="shared" si="1"/>
        <v>0.34307425183249685</v>
      </c>
      <c r="J14" s="7">
        <v>43</v>
      </c>
      <c r="K14" s="5">
        <v>2744389</v>
      </c>
      <c r="L14" s="8">
        <f t="shared" si="2"/>
        <v>0.55495578676783874</v>
      </c>
    </row>
    <row r="15" spans="1:12" x14ac:dyDescent="0.25">
      <c r="A15" s="13" t="s">
        <v>64</v>
      </c>
      <c r="B15" s="4" t="s">
        <v>80</v>
      </c>
      <c r="C15" s="4" t="s">
        <v>15</v>
      </c>
      <c r="D15" t="s">
        <v>174</v>
      </c>
      <c r="E15" s="5">
        <v>11424820</v>
      </c>
      <c r="F15" s="5">
        <v>6494837</v>
      </c>
      <c r="G15" s="6">
        <f t="shared" si="0"/>
        <v>0.56848484264959975</v>
      </c>
      <c r="H15" s="5">
        <v>3370723</v>
      </c>
      <c r="I15" s="6">
        <f t="shared" si="1"/>
        <v>0.29503510777412684</v>
      </c>
      <c r="J15" s="7">
        <v>43</v>
      </c>
      <c r="K15" s="5">
        <v>1956451</v>
      </c>
      <c r="L15" s="8">
        <f t="shared" si="2"/>
        <v>0.58042473380340065</v>
      </c>
    </row>
    <row r="16" spans="1:12" x14ac:dyDescent="0.25">
      <c r="A16" s="13" t="s">
        <v>64</v>
      </c>
      <c r="B16" s="4" t="s">
        <v>81</v>
      </c>
      <c r="C16" s="4" t="s">
        <v>16</v>
      </c>
      <c r="D16" t="s">
        <v>175</v>
      </c>
      <c r="E16" s="5">
        <v>8924993</v>
      </c>
      <c r="F16" s="5">
        <v>4651019</v>
      </c>
      <c r="G16" s="6">
        <f t="shared" si="0"/>
        <v>0.52112298575472271</v>
      </c>
      <c r="H16" s="5">
        <v>3131509</v>
      </c>
      <c r="I16" s="6">
        <f t="shared" si="1"/>
        <v>0.35086963093416434</v>
      </c>
      <c r="J16" s="7">
        <v>43</v>
      </c>
      <c r="K16" s="5">
        <v>1760043</v>
      </c>
      <c r="L16" s="8">
        <f t="shared" si="2"/>
        <v>0.56204309168519073</v>
      </c>
    </row>
    <row r="17" spans="1:12" x14ac:dyDescent="0.25">
      <c r="A17" s="13" t="s">
        <v>64</v>
      </c>
      <c r="B17" s="4" t="s">
        <v>82</v>
      </c>
      <c r="C17" s="4" t="s">
        <v>17</v>
      </c>
      <c r="D17" t="s">
        <v>176</v>
      </c>
      <c r="E17" s="5">
        <v>13623964</v>
      </c>
      <c r="F17" s="5">
        <v>7017134</v>
      </c>
      <c r="G17" s="6">
        <f t="shared" si="0"/>
        <v>0.51505817249663899</v>
      </c>
      <c r="H17" s="5">
        <v>5183704</v>
      </c>
      <c r="I17" s="6">
        <f t="shared" si="1"/>
        <v>0.38048427021680326</v>
      </c>
      <c r="J17" s="7">
        <v>43</v>
      </c>
      <c r="K17" s="5">
        <v>2684101</v>
      </c>
      <c r="L17" s="8">
        <f t="shared" si="2"/>
        <v>0.5177959621151208</v>
      </c>
    </row>
    <row r="18" spans="1:12" x14ac:dyDescent="0.25">
      <c r="A18" s="13" t="s">
        <v>64</v>
      </c>
      <c r="B18" s="4" t="s">
        <v>83</v>
      </c>
      <c r="C18" s="4" t="s">
        <v>18</v>
      </c>
      <c r="D18" t="s">
        <v>177</v>
      </c>
      <c r="E18" s="5">
        <v>9623826</v>
      </c>
      <c r="F18" s="5">
        <v>5030233</v>
      </c>
      <c r="G18" s="6">
        <f t="shared" si="0"/>
        <v>0.52268536442782731</v>
      </c>
      <c r="H18" s="5">
        <v>3176322</v>
      </c>
      <c r="I18" s="6">
        <f t="shared" si="1"/>
        <v>0.33004773777082003</v>
      </c>
      <c r="J18" s="7">
        <v>43</v>
      </c>
      <c r="K18" s="5">
        <v>1601480</v>
      </c>
      <c r="L18" s="8">
        <f t="shared" si="2"/>
        <v>0.50419321466778244</v>
      </c>
    </row>
    <row r="19" spans="1:12" x14ac:dyDescent="0.25">
      <c r="A19" s="13" t="s">
        <v>64</v>
      </c>
      <c r="B19" s="4" t="s">
        <v>84</v>
      </c>
      <c r="C19" s="4" t="s">
        <v>19</v>
      </c>
      <c r="D19" t="s">
        <v>178</v>
      </c>
      <c r="E19" s="5">
        <v>6753181</v>
      </c>
      <c r="F19" s="5">
        <v>3135842</v>
      </c>
      <c r="G19" s="6">
        <f t="shared" si="0"/>
        <v>0.46435035578048328</v>
      </c>
      <c r="H19" s="5">
        <v>2669437</v>
      </c>
      <c r="I19" s="6">
        <f t="shared" si="1"/>
        <v>0.39528586602373017</v>
      </c>
      <c r="J19" s="7">
        <v>43</v>
      </c>
      <c r="K19" s="5">
        <v>1387461</v>
      </c>
      <c r="L19" s="8">
        <f t="shared" si="2"/>
        <v>0.51975791149969075</v>
      </c>
    </row>
    <row r="20" spans="1:12" x14ac:dyDescent="0.25">
      <c r="A20" s="13" t="s">
        <v>64</v>
      </c>
      <c r="B20" s="9" t="s">
        <v>85</v>
      </c>
      <c r="C20" s="9" t="s">
        <v>20</v>
      </c>
      <c r="D20" t="s">
        <v>179</v>
      </c>
      <c r="E20" s="10">
        <v>12552874</v>
      </c>
      <c r="F20" s="10">
        <v>7724891</v>
      </c>
      <c r="G20" s="6">
        <f>F20/E20</f>
        <v>0.61538823698859724</v>
      </c>
      <c r="H20" s="10">
        <v>3236752</v>
      </c>
      <c r="I20" s="6">
        <f>H20/E20</f>
        <v>0.25784947733881503</v>
      </c>
      <c r="J20" s="11">
        <v>43</v>
      </c>
      <c r="K20" s="14">
        <v>1671057</v>
      </c>
      <c r="L20" s="8">
        <f t="shared" si="2"/>
        <v>0.51627588397257496</v>
      </c>
    </row>
    <row r="21" spans="1:12" x14ac:dyDescent="0.25">
      <c r="A21" s="13" t="s">
        <v>64</v>
      </c>
      <c r="B21" s="9" t="s">
        <v>86</v>
      </c>
      <c r="C21" s="9" t="s">
        <v>21</v>
      </c>
      <c r="D21" t="s">
        <v>180</v>
      </c>
      <c r="E21" s="10">
        <v>11222397</v>
      </c>
      <c r="F21" s="10">
        <v>6503533</v>
      </c>
      <c r="G21" s="6">
        <f t="shared" ref="G21:G36" si="3">F21/E21</f>
        <v>0.5795137170784459</v>
      </c>
      <c r="H21" s="10">
        <v>2921216</v>
      </c>
      <c r="I21" s="6">
        <f t="shared" ref="I21:I36" si="4">H21/E21</f>
        <v>0.26030232222224897</v>
      </c>
      <c r="J21" s="11">
        <v>42</v>
      </c>
      <c r="K21" s="14">
        <v>1357239</v>
      </c>
      <c r="L21" s="8">
        <f t="shared" si="2"/>
        <v>0.46461439345806677</v>
      </c>
    </row>
    <row r="22" spans="1:12" x14ac:dyDescent="0.25">
      <c r="A22" s="13" t="s">
        <v>64</v>
      </c>
      <c r="B22" s="9" t="s">
        <v>87</v>
      </c>
      <c r="C22" s="9" t="s">
        <v>22</v>
      </c>
      <c r="D22" t="s">
        <v>181</v>
      </c>
      <c r="E22" s="10">
        <v>7640183</v>
      </c>
      <c r="F22" s="10">
        <v>4373932</v>
      </c>
      <c r="G22" s="6">
        <f t="shared" si="3"/>
        <v>0.57249047568624989</v>
      </c>
      <c r="H22" s="10">
        <v>2161460</v>
      </c>
      <c r="I22" s="6">
        <f t="shared" si="4"/>
        <v>0.28290683613206646</v>
      </c>
      <c r="J22" s="11">
        <v>42</v>
      </c>
      <c r="K22" s="14">
        <v>1159167</v>
      </c>
      <c r="L22" s="8">
        <f t="shared" si="2"/>
        <v>0.53628889731940443</v>
      </c>
    </row>
    <row r="23" spans="1:12" x14ac:dyDescent="0.25">
      <c r="A23" s="13" t="s">
        <v>64</v>
      </c>
      <c r="B23" s="9" t="s">
        <v>88</v>
      </c>
      <c r="C23" s="9" t="s">
        <v>23</v>
      </c>
      <c r="D23" t="s">
        <v>182</v>
      </c>
      <c r="E23" s="10">
        <v>10163604</v>
      </c>
      <c r="F23" s="10">
        <v>5409050</v>
      </c>
      <c r="G23" s="6">
        <f t="shared" si="3"/>
        <v>0.53219802739264532</v>
      </c>
      <c r="H23" s="10">
        <v>3469039</v>
      </c>
      <c r="I23" s="6">
        <f t="shared" si="4"/>
        <v>0.34131977200213626</v>
      </c>
      <c r="J23" s="11">
        <v>43</v>
      </c>
      <c r="K23" s="14">
        <v>1760056</v>
      </c>
      <c r="L23" s="8">
        <f t="shared" si="2"/>
        <v>0.50736126056812847</v>
      </c>
    </row>
    <row r="24" spans="1:12" x14ac:dyDescent="0.25">
      <c r="A24" s="13" t="s">
        <v>64</v>
      </c>
      <c r="B24" s="9" t="s">
        <v>89</v>
      </c>
      <c r="C24" s="9" t="s">
        <v>24</v>
      </c>
      <c r="D24" t="s">
        <v>183</v>
      </c>
      <c r="E24" s="10">
        <v>9475393</v>
      </c>
      <c r="F24" s="10">
        <v>5396270</v>
      </c>
      <c r="G24" s="6">
        <f t="shared" si="3"/>
        <v>0.56950355515597084</v>
      </c>
      <c r="H24" s="10">
        <v>2348960</v>
      </c>
      <c r="I24" s="6">
        <f t="shared" si="4"/>
        <v>0.24790106331209694</v>
      </c>
      <c r="J24" s="11">
        <v>42</v>
      </c>
      <c r="K24" s="14">
        <v>1020841</v>
      </c>
      <c r="L24" s="8">
        <f t="shared" si="2"/>
        <v>0.43459275594305563</v>
      </c>
    </row>
    <row r="25" spans="1:12" x14ac:dyDescent="0.25">
      <c r="A25" s="13" t="s">
        <v>64</v>
      </c>
      <c r="B25" s="9" t="s">
        <v>90</v>
      </c>
      <c r="C25" s="9" t="s">
        <v>25</v>
      </c>
      <c r="D25" t="s">
        <v>184</v>
      </c>
      <c r="E25" s="10">
        <v>7061325</v>
      </c>
      <c r="F25" s="10">
        <v>3730913</v>
      </c>
      <c r="G25" s="6">
        <f t="shared" si="3"/>
        <v>0.52835877119379149</v>
      </c>
      <c r="H25" s="10">
        <v>2247880</v>
      </c>
      <c r="I25" s="6">
        <f t="shared" si="4"/>
        <v>0.3183368560433063</v>
      </c>
      <c r="J25" s="11">
        <v>42</v>
      </c>
      <c r="K25" s="14">
        <v>1108415</v>
      </c>
      <c r="L25" s="8">
        <f t="shared" si="2"/>
        <v>0.49309349253518869</v>
      </c>
    </row>
    <row r="26" spans="1:12" x14ac:dyDescent="0.25">
      <c r="A26" s="13" t="s">
        <v>64</v>
      </c>
      <c r="B26" s="9" t="s">
        <v>91</v>
      </c>
      <c r="C26" s="9" t="s">
        <v>26</v>
      </c>
      <c r="D26" t="s">
        <v>185</v>
      </c>
      <c r="E26" s="10">
        <v>3307111</v>
      </c>
      <c r="F26" s="10">
        <v>1640616</v>
      </c>
      <c r="G26" s="6">
        <f t="shared" si="3"/>
        <v>0.49608737051765123</v>
      </c>
      <c r="H26" s="10">
        <v>1144399</v>
      </c>
      <c r="I26" s="6">
        <f t="shared" si="4"/>
        <v>0.34604190787669359</v>
      </c>
      <c r="J26" s="11">
        <v>43</v>
      </c>
      <c r="K26" s="14">
        <v>513430</v>
      </c>
      <c r="L26" s="8">
        <f t="shared" si="2"/>
        <v>0.4486459705050424</v>
      </c>
    </row>
    <row r="27" spans="1:12" x14ac:dyDescent="0.25">
      <c r="A27" s="13" t="s">
        <v>64</v>
      </c>
      <c r="B27" s="9" t="s">
        <v>92</v>
      </c>
      <c r="C27" s="9" t="s">
        <v>27</v>
      </c>
      <c r="D27" t="s">
        <v>186</v>
      </c>
      <c r="E27" s="10">
        <v>11380447</v>
      </c>
      <c r="F27" s="10">
        <v>6744967</v>
      </c>
      <c r="G27" s="6">
        <f t="shared" si="3"/>
        <v>0.59268032266219417</v>
      </c>
      <c r="H27" s="10">
        <v>2602281</v>
      </c>
      <c r="I27" s="6">
        <f t="shared" si="4"/>
        <v>0.22866245939197291</v>
      </c>
      <c r="J27" s="11">
        <v>42</v>
      </c>
      <c r="K27" s="14">
        <v>1244259</v>
      </c>
      <c r="L27" s="8">
        <f t="shared" si="2"/>
        <v>0.47814167647536909</v>
      </c>
    </row>
    <row r="28" spans="1:12" x14ac:dyDescent="0.25">
      <c r="A28" s="13" t="s">
        <v>64</v>
      </c>
      <c r="B28" s="9" t="s">
        <v>93</v>
      </c>
      <c r="C28" s="9" t="s">
        <v>28</v>
      </c>
      <c r="D28" t="s">
        <v>187</v>
      </c>
      <c r="E28" s="10">
        <v>3205244</v>
      </c>
      <c r="F28" s="10">
        <v>1377538</v>
      </c>
      <c r="G28" s="6">
        <f t="shared" si="3"/>
        <v>0.42977632904078439</v>
      </c>
      <c r="H28" s="10">
        <v>1466362</v>
      </c>
      <c r="I28" s="6">
        <f t="shared" si="4"/>
        <v>0.45748841585851185</v>
      </c>
      <c r="J28" s="11">
        <v>42</v>
      </c>
      <c r="K28" s="14">
        <v>601173</v>
      </c>
      <c r="L28" s="8">
        <f t="shared" si="2"/>
        <v>0.40997584498234407</v>
      </c>
    </row>
    <row r="29" spans="1:12" x14ac:dyDescent="0.25">
      <c r="A29" s="13" t="s">
        <v>64</v>
      </c>
      <c r="B29" s="9" t="s">
        <v>94</v>
      </c>
      <c r="C29" s="9" t="s">
        <v>29</v>
      </c>
      <c r="D29" t="s">
        <v>188</v>
      </c>
      <c r="E29" s="10">
        <v>10880043</v>
      </c>
      <c r="F29" s="10">
        <v>5392199</v>
      </c>
      <c r="G29" s="6">
        <f t="shared" si="3"/>
        <v>0.49560456700400907</v>
      </c>
      <c r="H29" s="10">
        <v>3432619</v>
      </c>
      <c r="I29" s="6">
        <f t="shared" si="4"/>
        <v>0.31549682294454168</v>
      </c>
      <c r="J29" s="11">
        <v>42</v>
      </c>
      <c r="K29" s="14">
        <v>1968903</v>
      </c>
      <c r="L29" s="8">
        <f t="shared" si="2"/>
        <v>0.57358623255304475</v>
      </c>
    </row>
    <row r="30" spans="1:12" x14ac:dyDescent="0.25">
      <c r="A30" s="13" t="s">
        <v>64</v>
      </c>
      <c r="B30" s="9" t="s">
        <v>95</v>
      </c>
      <c r="C30" s="9" t="s">
        <v>30</v>
      </c>
      <c r="D30" t="s">
        <v>189</v>
      </c>
      <c r="E30" s="10">
        <v>11693922</v>
      </c>
      <c r="F30" s="10">
        <v>5454086</v>
      </c>
      <c r="G30" s="6">
        <f t="shared" si="3"/>
        <v>0.46640348721327196</v>
      </c>
      <c r="H30" s="10">
        <v>3792407</v>
      </c>
      <c r="I30" s="6">
        <f t="shared" si="4"/>
        <v>0.32430582314470713</v>
      </c>
      <c r="J30" s="11">
        <v>42</v>
      </c>
      <c r="K30" s="14">
        <v>1776691</v>
      </c>
      <c r="L30" s="8">
        <f t="shared" si="2"/>
        <v>0.46848637290248646</v>
      </c>
    </row>
    <row r="31" spans="1:12" x14ac:dyDescent="0.25">
      <c r="A31" s="13" t="s">
        <v>64</v>
      </c>
      <c r="B31" s="9" t="s">
        <v>96</v>
      </c>
      <c r="C31" s="9" t="s">
        <v>31</v>
      </c>
      <c r="D31" t="s">
        <v>190</v>
      </c>
      <c r="E31" s="10">
        <v>8161311</v>
      </c>
      <c r="F31" s="10">
        <v>3733885</v>
      </c>
      <c r="G31" s="6">
        <f t="shared" si="3"/>
        <v>0.45751044164350557</v>
      </c>
      <c r="H31" s="10">
        <v>3044124</v>
      </c>
      <c r="I31" s="6">
        <f t="shared" si="4"/>
        <v>0.3729944858123897</v>
      </c>
      <c r="J31" s="11">
        <v>42</v>
      </c>
      <c r="K31" s="14">
        <v>1675659</v>
      </c>
      <c r="L31" s="8">
        <f t="shared" si="2"/>
        <v>0.5504568802059312</v>
      </c>
    </row>
    <row r="32" spans="1:12" x14ac:dyDescent="0.25">
      <c r="A32" s="13" t="s">
        <v>64</v>
      </c>
      <c r="B32" s="9" t="s">
        <v>97</v>
      </c>
      <c r="C32" s="9" t="s">
        <v>32</v>
      </c>
      <c r="D32" t="s">
        <v>191</v>
      </c>
      <c r="E32" s="10">
        <v>8599533</v>
      </c>
      <c r="F32" s="10">
        <v>3959309</v>
      </c>
      <c r="G32" s="6">
        <f t="shared" si="3"/>
        <v>0.4604097687630247</v>
      </c>
      <c r="H32" s="10">
        <v>3058039</v>
      </c>
      <c r="I32" s="6">
        <f t="shared" si="4"/>
        <v>0.35560524042410208</v>
      </c>
      <c r="J32" s="11">
        <v>42</v>
      </c>
      <c r="K32" s="14">
        <v>1507324</v>
      </c>
      <c r="L32" s="8">
        <f t="shared" si="2"/>
        <v>0.49290542076147492</v>
      </c>
    </row>
    <row r="33" spans="1:12" x14ac:dyDescent="0.25">
      <c r="A33" s="13" t="s">
        <v>64</v>
      </c>
      <c r="B33" s="9" t="s">
        <v>98</v>
      </c>
      <c r="C33" s="9" t="s">
        <v>33</v>
      </c>
      <c r="D33" t="s">
        <v>192</v>
      </c>
      <c r="E33" s="10">
        <v>8817434</v>
      </c>
      <c r="F33" s="10">
        <v>3972530</v>
      </c>
      <c r="G33" s="6">
        <f t="shared" si="3"/>
        <v>0.45053129969558037</v>
      </c>
      <c r="H33" s="10">
        <v>3193955</v>
      </c>
      <c r="I33" s="6">
        <f t="shared" si="4"/>
        <v>0.36223180122471005</v>
      </c>
      <c r="J33" s="11">
        <v>42</v>
      </c>
      <c r="K33" s="14">
        <v>1445329</v>
      </c>
      <c r="L33" s="8">
        <f t="shared" si="2"/>
        <v>0.45252015134840662</v>
      </c>
    </row>
    <row r="34" spans="1:12" x14ac:dyDescent="0.25">
      <c r="A34" s="13" t="s">
        <v>64</v>
      </c>
      <c r="B34" s="9" t="s">
        <v>99</v>
      </c>
      <c r="C34" s="9" t="s">
        <v>34</v>
      </c>
      <c r="D34" t="s">
        <v>193</v>
      </c>
      <c r="E34" s="10">
        <v>11061220</v>
      </c>
      <c r="F34" s="10">
        <v>5291665</v>
      </c>
      <c r="G34" s="6">
        <f t="shared" si="3"/>
        <v>0.47839795248625377</v>
      </c>
      <c r="H34" s="10">
        <v>3215162</v>
      </c>
      <c r="I34" s="6">
        <f t="shared" si="4"/>
        <v>0.29066974529030254</v>
      </c>
      <c r="J34" s="11">
        <v>42</v>
      </c>
      <c r="K34" s="14">
        <v>1429564</v>
      </c>
      <c r="L34" s="8">
        <f t="shared" si="2"/>
        <v>0.44463202787293454</v>
      </c>
    </row>
    <row r="35" spans="1:12" x14ac:dyDescent="0.25">
      <c r="A35" s="13" t="s">
        <v>64</v>
      </c>
      <c r="B35" s="9" t="s">
        <v>100</v>
      </c>
      <c r="C35" s="9" t="s">
        <v>35</v>
      </c>
      <c r="D35" t="s">
        <v>194</v>
      </c>
      <c r="E35" s="10">
        <v>8886602</v>
      </c>
      <c r="F35" s="10">
        <v>4310189</v>
      </c>
      <c r="G35" s="6">
        <f t="shared" si="3"/>
        <v>0.48502104628968418</v>
      </c>
      <c r="H35" s="10">
        <v>2817817</v>
      </c>
      <c r="I35" s="6">
        <f t="shared" si="4"/>
        <v>0.31708599079828265</v>
      </c>
      <c r="J35" s="11">
        <v>42</v>
      </c>
      <c r="K35" s="14">
        <v>1367456</v>
      </c>
      <c r="L35" s="8">
        <f t="shared" si="2"/>
        <v>0.48528914404306595</v>
      </c>
    </row>
    <row r="36" spans="1:12" x14ac:dyDescent="0.25">
      <c r="A36" s="13" t="s">
        <v>64</v>
      </c>
      <c r="B36" s="9" t="s">
        <v>101</v>
      </c>
      <c r="C36" s="9" t="s">
        <v>36</v>
      </c>
      <c r="D36" t="s">
        <v>195</v>
      </c>
      <c r="E36" s="10">
        <v>8652873</v>
      </c>
      <c r="F36" s="10">
        <v>4777855</v>
      </c>
      <c r="G36" s="6">
        <f t="shared" si="3"/>
        <v>0.55216978222146562</v>
      </c>
      <c r="H36" s="10">
        <v>2501239</v>
      </c>
      <c r="I36" s="6">
        <f t="shared" si="4"/>
        <v>0.2890645684964982</v>
      </c>
      <c r="J36" s="11">
        <v>42</v>
      </c>
      <c r="K36" s="14">
        <v>1209728</v>
      </c>
      <c r="L36" s="8">
        <f t="shared" si="2"/>
        <v>0.48365150231545245</v>
      </c>
    </row>
    <row r="37" spans="1:12" x14ac:dyDescent="0.25">
      <c r="A37" s="13" t="s">
        <v>129</v>
      </c>
      <c r="B37" s="4" t="s">
        <v>102</v>
      </c>
      <c r="C37" s="9" t="s">
        <v>37</v>
      </c>
      <c r="D37" t="s">
        <v>134</v>
      </c>
      <c r="E37" s="10">
        <v>5430276</v>
      </c>
      <c r="F37" s="10">
        <v>2400893</v>
      </c>
      <c r="G37" s="6">
        <f>F37/E37</f>
        <v>0.44213093404460474</v>
      </c>
      <c r="H37" s="10">
        <v>2002429</v>
      </c>
      <c r="I37" s="6">
        <f>H37/E37</f>
        <v>0.36875271164854234</v>
      </c>
      <c r="J37" s="9">
        <v>41</v>
      </c>
      <c r="K37" s="10">
        <v>1339733</v>
      </c>
      <c r="L37" s="8">
        <f t="shared" si="2"/>
        <v>0.6690539339971604</v>
      </c>
    </row>
    <row r="38" spans="1:12" x14ac:dyDescent="0.25">
      <c r="A38" s="13" t="s">
        <v>129</v>
      </c>
      <c r="B38" s="4" t="s">
        <v>103</v>
      </c>
      <c r="C38" s="9" t="s">
        <v>38</v>
      </c>
      <c r="D38" t="s">
        <v>135</v>
      </c>
      <c r="E38" s="10">
        <v>10564754</v>
      </c>
      <c r="F38" s="10">
        <v>4642304</v>
      </c>
      <c r="G38" s="6">
        <f t="shared" ref="G38:G53" si="5">F38/E38</f>
        <v>0.43941430155401628</v>
      </c>
      <c r="H38" s="10">
        <v>3081642</v>
      </c>
      <c r="I38" s="6">
        <f t="shared" ref="I38:I63" si="6">H38/E38</f>
        <v>0.29169084296709608</v>
      </c>
      <c r="J38" s="9">
        <v>41</v>
      </c>
      <c r="K38" s="10">
        <v>2016057</v>
      </c>
      <c r="L38" s="8">
        <f t="shared" si="2"/>
        <v>0.6542151878771123</v>
      </c>
    </row>
    <row r="39" spans="1:12" x14ac:dyDescent="0.25">
      <c r="A39" s="13" t="s">
        <v>129</v>
      </c>
      <c r="B39" s="4" t="s">
        <v>104</v>
      </c>
      <c r="C39" s="9" t="s">
        <v>39</v>
      </c>
      <c r="D39" t="s">
        <v>136</v>
      </c>
      <c r="E39" s="10">
        <v>14361351</v>
      </c>
      <c r="F39" s="10">
        <v>7929939</v>
      </c>
      <c r="G39" s="6">
        <f t="shared" si="5"/>
        <v>0.55217221555270113</v>
      </c>
      <c r="H39" s="10">
        <v>2343100</v>
      </c>
      <c r="I39" s="6">
        <f t="shared" si="6"/>
        <v>0.16315317409901059</v>
      </c>
      <c r="J39" s="9">
        <v>41</v>
      </c>
      <c r="K39" s="10">
        <v>1382351</v>
      </c>
      <c r="L39" s="8">
        <f t="shared" si="2"/>
        <v>0.58996671076778628</v>
      </c>
    </row>
    <row r="40" spans="1:12" x14ac:dyDescent="0.25">
      <c r="A40" s="13" t="s">
        <v>129</v>
      </c>
      <c r="B40" s="4" t="s">
        <v>105</v>
      </c>
      <c r="C40" s="9" t="s">
        <v>40</v>
      </c>
      <c r="D40" t="s">
        <v>137</v>
      </c>
      <c r="E40" s="10">
        <v>5482818</v>
      </c>
      <c r="F40" s="10">
        <v>2338027</v>
      </c>
      <c r="G40" s="6">
        <f t="shared" si="5"/>
        <v>0.42642797918880399</v>
      </c>
      <c r="H40" s="10">
        <v>2210773</v>
      </c>
      <c r="I40" s="6">
        <f t="shared" si="6"/>
        <v>0.40321838149652239</v>
      </c>
      <c r="J40" s="9">
        <v>42</v>
      </c>
      <c r="K40" s="10">
        <v>1312804</v>
      </c>
      <c r="L40" s="8">
        <f t="shared" si="2"/>
        <v>0.59382125618505377</v>
      </c>
    </row>
    <row r="41" spans="1:12" x14ac:dyDescent="0.25">
      <c r="A41" s="13" t="s">
        <v>129</v>
      </c>
      <c r="B41" s="4" t="s">
        <v>106</v>
      </c>
      <c r="C41" s="9" t="s">
        <v>41</v>
      </c>
      <c r="D41" t="s">
        <v>138</v>
      </c>
      <c r="E41" s="10">
        <v>14326798</v>
      </c>
      <c r="F41" s="10">
        <v>7531437</v>
      </c>
      <c r="G41" s="6">
        <f t="shared" si="5"/>
        <v>0.52568878265750663</v>
      </c>
      <c r="H41" s="10">
        <v>4194864</v>
      </c>
      <c r="I41" s="6">
        <f t="shared" si="6"/>
        <v>0.29279843269933731</v>
      </c>
      <c r="J41" s="9">
        <v>42</v>
      </c>
      <c r="K41" s="10">
        <v>2296006</v>
      </c>
      <c r="L41" s="8">
        <f t="shared" si="2"/>
        <v>0.54733741070032305</v>
      </c>
    </row>
    <row r="42" spans="1:12" x14ac:dyDescent="0.25">
      <c r="A42" s="13" t="s">
        <v>129</v>
      </c>
      <c r="B42" s="4" t="s">
        <v>107</v>
      </c>
      <c r="C42" s="9" t="s">
        <v>42</v>
      </c>
      <c r="D42" t="s">
        <v>139</v>
      </c>
      <c r="E42" s="10">
        <v>6482002</v>
      </c>
      <c r="F42" s="10">
        <v>2307834</v>
      </c>
      <c r="G42" s="6">
        <f t="shared" si="5"/>
        <v>0.35603722430199808</v>
      </c>
      <c r="H42" s="10">
        <v>2963229</v>
      </c>
      <c r="I42" s="6">
        <f t="shared" si="6"/>
        <v>0.45714719001937981</v>
      </c>
      <c r="J42" s="9">
        <v>41</v>
      </c>
      <c r="K42" s="10">
        <v>1833788</v>
      </c>
      <c r="L42" s="8">
        <f t="shared" si="2"/>
        <v>0.61884788519550804</v>
      </c>
    </row>
    <row r="43" spans="1:12" x14ac:dyDescent="0.25">
      <c r="A43" s="13" t="s">
        <v>129</v>
      </c>
      <c r="B43" s="4" t="s">
        <v>108</v>
      </c>
      <c r="C43" s="9" t="s">
        <v>43</v>
      </c>
      <c r="D43" t="s">
        <v>140</v>
      </c>
      <c r="E43" s="10">
        <v>3138837</v>
      </c>
      <c r="F43" s="10">
        <v>1636488</v>
      </c>
      <c r="G43" s="6">
        <f t="shared" si="5"/>
        <v>0.52136762756396715</v>
      </c>
      <c r="H43" s="10">
        <v>1143180</v>
      </c>
      <c r="I43" s="6">
        <f t="shared" si="6"/>
        <v>0.36420495871560071</v>
      </c>
      <c r="J43" s="9">
        <v>42</v>
      </c>
      <c r="K43" s="10">
        <v>694428</v>
      </c>
      <c r="L43" s="8">
        <f t="shared" si="2"/>
        <v>0.60745289455728757</v>
      </c>
    </row>
    <row r="44" spans="1:12" x14ac:dyDescent="0.25">
      <c r="A44" s="13" t="s">
        <v>129</v>
      </c>
      <c r="B44" s="4" t="s">
        <v>109</v>
      </c>
      <c r="C44" s="9" t="s">
        <v>44</v>
      </c>
      <c r="D44" t="s">
        <v>141</v>
      </c>
      <c r="E44" s="10">
        <v>9361472</v>
      </c>
      <c r="F44" s="10">
        <v>5090198</v>
      </c>
      <c r="G44" s="6">
        <f t="shared" si="5"/>
        <v>0.54373906154929486</v>
      </c>
      <c r="H44" s="10">
        <v>3073437</v>
      </c>
      <c r="I44" s="6">
        <f t="shared" si="6"/>
        <v>0.32830702265626605</v>
      </c>
      <c r="J44" s="9">
        <v>42</v>
      </c>
      <c r="K44" s="10">
        <v>1719163</v>
      </c>
      <c r="L44" s="8">
        <f t="shared" si="2"/>
        <v>0.5593617178422724</v>
      </c>
    </row>
    <row r="45" spans="1:12" x14ac:dyDescent="0.25">
      <c r="A45" s="13" t="s">
        <v>129</v>
      </c>
      <c r="B45" s="4" t="s">
        <v>110</v>
      </c>
      <c r="C45" s="9" t="s">
        <v>45</v>
      </c>
      <c r="D45" t="s">
        <v>142</v>
      </c>
      <c r="E45" s="10">
        <v>4964934</v>
      </c>
      <c r="F45" s="10">
        <v>1761889</v>
      </c>
      <c r="G45" s="6">
        <f t="shared" si="5"/>
        <v>0.35486655008908474</v>
      </c>
      <c r="H45" s="10">
        <v>2089138</v>
      </c>
      <c r="I45" s="6">
        <f t="shared" si="6"/>
        <v>0.42077860450914351</v>
      </c>
      <c r="J45" s="9">
        <v>42</v>
      </c>
      <c r="K45" s="10">
        <v>1214224</v>
      </c>
      <c r="L45" s="8">
        <f t="shared" si="2"/>
        <v>0.58120813464692134</v>
      </c>
    </row>
    <row r="46" spans="1:12" x14ac:dyDescent="0.25">
      <c r="A46" s="13" t="s">
        <v>129</v>
      </c>
      <c r="B46" s="4" t="s">
        <v>111</v>
      </c>
      <c r="C46" s="9" t="s">
        <v>46</v>
      </c>
      <c r="D46" t="s">
        <v>143</v>
      </c>
      <c r="E46" s="10">
        <v>4378938</v>
      </c>
      <c r="F46" s="10">
        <v>1863986</v>
      </c>
      <c r="G46" s="6">
        <f t="shared" si="5"/>
        <v>0.42567079049760465</v>
      </c>
      <c r="H46" s="10">
        <v>1759175</v>
      </c>
      <c r="I46" s="6">
        <f t="shared" si="6"/>
        <v>0.40173553496304354</v>
      </c>
      <c r="J46" s="9">
        <v>42</v>
      </c>
      <c r="K46" s="10">
        <v>1025234</v>
      </c>
      <c r="L46" s="8">
        <f t="shared" si="2"/>
        <v>0.58279250216720901</v>
      </c>
    </row>
    <row r="47" spans="1:12" x14ac:dyDescent="0.25">
      <c r="A47" s="13" t="s">
        <v>129</v>
      </c>
      <c r="B47" s="4" t="s">
        <v>112</v>
      </c>
      <c r="C47" s="9" t="s">
        <v>47</v>
      </c>
      <c r="D47" t="s">
        <v>144</v>
      </c>
      <c r="E47" s="10">
        <v>5836048</v>
      </c>
      <c r="F47" s="10">
        <v>2228664</v>
      </c>
      <c r="G47" s="6">
        <f t="shared" si="5"/>
        <v>0.38187897015240452</v>
      </c>
      <c r="H47" s="10">
        <v>2324660</v>
      </c>
      <c r="I47" s="6">
        <f t="shared" si="6"/>
        <v>0.3983277724926183</v>
      </c>
      <c r="J47" s="9">
        <v>41</v>
      </c>
      <c r="K47" s="10">
        <v>1446912</v>
      </c>
      <c r="L47" s="8">
        <f t="shared" si="2"/>
        <v>0.62241876231362869</v>
      </c>
    </row>
    <row r="48" spans="1:12" x14ac:dyDescent="0.25">
      <c r="A48" s="13" t="s">
        <v>129</v>
      </c>
      <c r="B48" s="4" t="s">
        <v>113</v>
      </c>
      <c r="C48" s="9" t="s">
        <v>48</v>
      </c>
      <c r="D48" t="s">
        <v>145</v>
      </c>
      <c r="E48" s="10">
        <v>4403544</v>
      </c>
      <c r="F48" s="10">
        <v>1935270</v>
      </c>
      <c r="G48" s="6">
        <f t="shared" si="5"/>
        <v>0.43948010965713069</v>
      </c>
      <c r="H48" s="10">
        <v>1586991</v>
      </c>
      <c r="I48" s="6">
        <f t="shared" si="6"/>
        <v>0.36038949537009279</v>
      </c>
      <c r="J48" s="9">
        <v>42</v>
      </c>
      <c r="K48" s="10">
        <v>995683</v>
      </c>
      <c r="L48" s="8">
        <f t="shared" si="2"/>
        <v>0.6274030539555675</v>
      </c>
    </row>
    <row r="49" spans="1:12" x14ac:dyDescent="0.25">
      <c r="A49" s="13" t="s">
        <v>129</v>
      </c>
      <c r="B49" s="4" t="s">
        <v>114</v>
      </c>
      <c r="C49" s="9" t="s">
        <v>49</v>
      </c>
      <c r="D49" t="s">
        <v>146</v>
      </c>
      <c r="E49" s="10">
        <v>16693589</v>
      </c>
      <c r="F49" s="10">
        <v>9289207</v>
      </c>
      <c r="G49" s="6">
        <f t="shared" si="5"/>
        <v>0.55645355830912091</v>
      </c>
      <c r="H49" s="10">
        <v>4345204</v>
      </c>
      <c r="I49" s="6">
        <f t="shared" si="6"/>
        <v>0.26029178027564953</v>
      </c>
      <c r="J49" s="9">
        <v>42</v>
      </c>
      <c r="K49" s="10">
        <v>2369678</v>
      </c>
      <c r="L49" s="8">
        <f t="shared" si="2"/>
        <v>0.54535483259243989</v>
      </c>
    </row>
    <row r="50" spans="1:12" x14ac:dyDescent="0.25">
      <c r="A50" s="13" t="s">
        <v>129</v>
      </c>
      <c r="B50" s="4" t="s">
        <v>115</v>
      </c>
      <c r="C50" s="9" t="s">
        <v>50</v>
      </c>
      <c r="D50" t="s">
        <v>147</v>
      </c>
      <c r="E50" s="10">
        <v>6117443</v>
      </c>
      <c r="F50" s="10">
        <v>2833378</v>
      </c>
      <c r="G50" s="6">
        <f t="shared" si="5"/>
        <v>0.46316377610710879</v>
      </c>
      <c r="H50" s="10">
        <v>2023237</v>
      </c>
      <c r="I50" s="6">
        <f t="shared" si="6"/>
        <v>0.33073246452807159</v>
      </c>
      <c r="J50" s="9">
        <v>42</v>
      </c>
      <c r="K50" s="10">
        <v>1254237</v>
      </c>
      <c r="L50" s="8">
        <f t="shared" si="2"/>
        <v>0.6199160058856179</v>
      </c>
    </row>
    <row r="51" spans="1:12" x14ac:dyDescent="0.25">
      <c r="A51" s="13" t="s">
        <v>129</v>
      </c>
      <c r="B51" s="4" t="s">
        <v>116</v>
      </c>
      <c r="C51" s="9" t="s">
        <v>51</v>
      </c>
      <c r="D51" t="s">
        <v>148</v>
      </c>
      <c r="E51" s="10">
        <v>5265268</v>
      </c>
      <c r="F51" s="10">
        <v>1945862</v>
      </c>
      <c r="G51" s="6">
        <f t="shared" si="5"/>
        <v>0.36956561375413371</v>
      </c>
      <c r="H51" s="10">
        <v>2273055</v>
      </c>
      <c r="I51" s="6">
        <f t="shared" si="6"/>
        <v>0.43170736988126718</v>
      </c>
      <c r="J51" s="9">
        <v>42</v>
      </c>
      <c r="K51" s="10">
        <v>1415018</v>
      </c>
      <c r="L51" s="8">
        <f t="shared" si="2"/>
        <v>0.62251815288235435</v>
      </c>
    </row>
    <row r="52" spans="1:12" x14ac:dyDescent="0.25">
      <c r="A52" s="13" t="s">
        <v>129</v>
      </c>
      <c r="B52" s="4" t="s">
        <v>117</v>
      </c>
      <c r="C52" s="9" t="s">
        <v>52</v>
      </c>
      <c r="D52" t="s">
        <v>149</v>
      </c>
      <c r="E52" s="10">
        <v>9074679</v>
      </c>
      <c r="F52" s="10">
        <v>4011054</v>
      </c>
      <c r="G52" s="6">
        <f t="shared" si="5"/>
        <v>0.44200505604661056</v>
      </c>
      <c r="H52" s="10">
        <v>3290811</v>
      </c>
      <c r="I52" s="6">
        <f t="shared" si="6"/>
        <v>0.36263662879976249</v>
      </c>
      <c r="J52" s="9">
        <v>42</v>
      </c>
      <c r="K52" s="10">
        <v>1893341</v>
      </c>
      <c r="L52" s="8">
        <f t="shared" si="2"/>
        <v>0.57534176225860434</v>
      </c>
    </row>
    <row r="53" spans="1:12" x14ac:dyDescent="0.25">
      <c r="A53" s="13" t="s">
        <v>129</v>
      </c>
      <c r="B53" s="4" t="s">
        <v>118</v>
      </c>
      <c r="C53" s="9" t="s">
        <v>53</v>
      </c>
      <c r="D53" t="s">
        <v>150</v>
      </c>
      <c r="E53" s="10">
        <v>6939895</v>
      </c>
      <c r="F53" s="10">
        <v>2190658</v>
      </c>
      <c r="G53" s="6">
        <f t="shared" si="5"/>
        <v>0.31566154819345249</v>
      </c>
      <c r="H53" s="10">
        <v>3243190</v>
      </c>
      <c r="I53" s="6">
        <f t="shared" si="6"/>
        <v>0.46732551429092228</v>
      </c>
      <c r="J53" s="9">
        <v>42</v>
      </c>
      <c r="K53" s="10">
        <v>1926354</v>
      </c>
      <c r="L53" s="8">
        <f t="shared" si="2"/>
        <v>0.59396890098945787</v>
      </c>
    </row>
    <row r="54" spans="1:12" x14ac:dyDescent="0.25">
      <c r="A54" s="13" t="s">
        <v>129</v>
      </c>
      <c r="B54" s="9" t="s">
        <v>119</v>
      </c>
      <c r="C54" s="9" t="s">
        <v>54</v>
      </c>
      <c r="D54" t="s">
        <v>151</v>
      </c>
      <c r="E54" s="10">
        <v>5073451</v>
      </c>
      <c r="F54" s="10">
        <v>1906582</v>
      </c>
      <c r="G54" s="6">
        <f t="shared" ref="G54:G63" si="7">F54/E54</f>
        <v>0.37579588331492708</v>
      </c>
      <c r="H54" s="10">
        <v>2391579</v>
      </c>
      <c r="I54" s="6">
        <f t="shared" si="6"/>
        <v>0.47139097233815797</v>
      </c>
      <c r="J54" s="9">
        <v>42</v>
      </c>
      <c r="K54" s="10">
        <v>1591392</v>
      </c>
      <c r="L54" s="8">
        <f t="shared" si="2"/>
        <v>0.66541477408858329</v>
      </c>
    </row>
    <row r="55" spans="1:12" x14ac:dyDescent="0.25">
      <c r="A55" s="13" t="s">
        <v>129</v>
      </c>
      <c r="B55" s="9" t="s">
        <v>120</v>
      </c>
      <c r="C55" s="9" t="s">
        <v>55</v>
      </c>
      <c r="D55" t="s">
        <v>152</v>
      </c>
      <c r="E55" s="10">
        <v>3373076</v>
      </c>
      <c r="F55" s="10">
        <v>938966</v>
      </c>
      <c r="G55" s="6">
        <f t="shared" si="7"/>
        <v>0.27837084014709423</v>
      </c>
      <c r="H55" s="10">
        <v>1705899</v>
      </c>
      <c r="I55" s="6">
        <f t="shared" si="6"/>
        <v>0.5057398647406699</v>
      </c>
      <c r="J55" s="9">
        <v>42</v>
      </c>
      <c r="K55" s="10">
        <v>1124712</v>
      </c>
      <c r="L55" s="8">
        <f t="shared" si="2"/>
        <v>0.65930749710270065</v>
      </c>
    </row>
    <row r="56" spans="1:12" x14ac:dyDescent="0.25">
      <c r="A56" s="13" t="s">
        <v>129</v>
      </c>
      <c r="B56" s="9" t="s">
        <v>121</v>
      </c>
      <c r="C56" s="9" t="s">
        <v>56</v>
      </c>
      <c r="D56" t="s">
        <v>153</v>
      </c>
      <c r="E56" s="10">
        <v>4095716</v>
      </c>
      <c r="F56" s="10">
        <v>1488704</v>
      </c>
      <c r="G56" s="6">
        <f t="shared" si="7"/>
        <v>0.36347832711057115</v>
      </c>
      <c r="H56" s="10">
        <v>1953124</v>
      </c>
      <c r="I56" s="6">
        <f t="shared" si="6"/>
        <v>0.47686997828951033</v>
      </c>
      <c r="J56" s="9">
        <v>42</v>
      </c>
      <c r="K56" s="10">
        <v>1289951</v>
      </c>
      <c r="L56" s="8">
        <f t="shared" si="2"/>
        <v>0.66045525015308804</v>
      </c>
    </row>
    <row r="57" spans="1:12" x14ac:dyDescent="0.25">
      <c r="A57" s="13" t="s">
        <v>129</v>
      </c>
      <c r="B57" s="9" t="s">
        <v>122</v>
      </c>
      <c r="C57" s="9" t="s">
        <v>57</v>
      </c>
      <c r="D57" t="s">
        <v>154</v>
      </c>
      <c r="E57" s="10">
        <v>3730845</v>
      </c>
      <c r="F57" s="10">
        <v>1652210</v>
      </c>
      <c r="G57" s="6">
        <f t="shared" si="7"/>
        <v>0.44285141837841024</v>
      </c>
      <c r="H57" s="10">
        <v>1473876</v>
      </c>
      <c r="I57" s="6">
        <f t="shared" si="6"/>
        <v>0.39505152318040548</v>
      </c>
      <c r="J57" s="9">
        <v>41</v>
      </c>
      <c r="K57" s="10">
        <v>915724</v>
      </c>
      <c r="L57" s="8">
        <f t="shared" si="2"/>
        <v>0.62130328467252338</v>
      </c>
    </row>
    <row r="58" spans="1:12" x14ac:dyDescent="0.25">
      <c r="A58" s="13" t="s">
        <v>129</v>
      </c>
      <c r="B58" s="9" t="s">
        <v>123</v>
      </c>
      <c r="C58" s="9" t="s">
        <v>58</v>
      </c>
      <c r="D58" t="s">
        <v>155</v>
      </c>
      <c r="E58" s="10">
        <v>3105992</v>
      </c>
      <c r="F58" s="10">
        <v>969299</v>
      </c>
      <c r="G58" s="6">
        <f t="shared" si="7"/>
        <v>0.3120738881491002</v>
      </c>
      <c r="H58" s="10">
        <v>1511847</v>
      </c>
      <c r="I58" s="6">
        <f t="shared" si="6"/>
        <v>0.48675173664323668</v>
      </c>
      <c r="J58" s="9">
        <v>42</v>
      </c>
      <c r="K58" s="10">
        <v>964580</v>
      </c>
      <c r="L58" s="8">
        <f t="shared" si="2"/>
        <v>0.63801429642020657</v>
      </c>
    </row>
    <row r="59" spans="1:12" x14ac:dyDescent="0.25">
      <c r="A59" s="13" t="s">
        <v>129</v>
      </c>
      <c r="B59" s="9" t="s">
        <v>124</v>
      </c>
      <c r="C59" s="9" t="s">
        <v>59</v>
      </c>
      <c r="D59" t="s">
        <v>156</v>
      </c>
      <c r="E59" s="10">
        <v>2641920</v>
      </c>
      <c r="F59" s="10">
        <v>820485</v>
      </c>
      <c r="G59" s="6">
        <f t="shared" si="7"/>
        <v>0.31056390806686046</v>
      </c>
      <c r="H59" s="10">
        <v>1086837</v>
      </c>
      <c r="I59" s="6">
        <f t="shared" si="6"/>
        <v>0.4113814952761628</v>
      </c>
      <c r="J59" s="9">
        <v>41</v>
      </c>
      <c r="K59" s="10">
        <v>689468</v>
      </c>
      <c r="L59" s="8">
        <f t="shared" si="2"/>
        <v>0.63438031645959791</v>
      </c>
    </row>
    <row r="60" spans="1:12" x14ac:dyDescent="0.25">
      <c r="A60" s="13" t="s">
        <v>129</v>
      </c>
      <c r="B60" s="9" t="s">
        <v>125</v>
      </c>
      <c r="C60" s="9" t="s">
        <v>60</v>
      </c>
      <c r="D60" t="s">
        <v>157</v>
      </c>
      <c r="E60" s="10">
        <v>3261538</v>
      </c>
      <c r="F60" s="10">
        <v>1101108</v>
      </c>
      <c r="G60" s="6">
        <f t="shared" si="7"/>
        <v>0.33760391569866732</v>
      </c>
      <c r="H60" s="10">
        <v>1329198</v>
      </c>
      <c r="I60" s="6">
        <f t="shared" si="6"/>
        <v>0.40753718031186514</v>
      </c>
      <c r="J60" s="9">
        <v>41</v>
      </c>
      <c r="K60" s="10">
        <v>843148</v>
      </c>
      <c r="L60" s="8">
        <f t="shared" si="2"/>
        <v>0.63432836943781135</v>
      </c>
    </row>
    <row r="61" spans="1:12" x14ac:dyDescent="0.25">
      <c r="A61" s="13" t="s">
        <v>129</v>
      </c>
      <c r="B61" s="9" t="s">
        <v>126</v>
      </c>
      <c r="C61" s="9" t="s">
        <v>61</v>
      </c>
      <c r="D61" t="s">
        <v>158</v>
      </c>
      <c r="E61" s="10">
        <v>3244088</v>
      </c>
      <c r="F61" s="10">
        <v>966334</v>
      </c>
      <c r="G61" s="6">
        <f t="shared" si="7"/>
        <v>0.29787539672166724</v>
      </c>
      <c r="H61" s="10">
        <v>1580273</v>
      </c>
      <c r="I61" s="6">
        <f t="shared" si="6"/>
        <v>0.48712396211200187</v>
      </c>
      <c r="J61" s="9">
        <v>41</v>
      </c>
      <c r="K61" s="10">
        <v>1043103</v>
      </c>
      <c r="L61" s="8">
        <f t="shared" si="2"/>
        <v>0.66007772074825044</v>
      </c>
    </row>
    <row r="62" spans="1:12" x14ac:dyDescent="0.25">
      <c r="A62" s="13" t="s">
        <v>129</v>
      </c>
      <c r="B62" s="9" t="s">
        <v>127</v>
      </c>
      <c r="C62" s="9" t="s">
        <v>62</v>
      </c>
      <c r="D62" t="s">
        <v>159</v>
      </c>
      <c r="E62" s="10">
        <v>3648810</v>
      </c>
      <c r="F62" s="10">
        <v>1093176</v>
      </c>
      <c r="G62" s="6">
        <f t="shared" si="7"/>
        <v>0.29959795111282855</v>
      </c>
      <c r="H62" s="10">
        <v>1665895</v>
      </c>
      <c r="I62" s="6">
        <f t="shared" si="6"/>
        <v>0.45655843960085618</v>
      </c>
      <c r="J62" s="9">
        <v>42</v>
      </c>
      <c r="K62" s="10">
        <v>1118373</v>
      </c>
      <c r="L62" s="8">
        <f t="shared" si="2"/>
        <v>0.67133462793273291</v>
      </c>
    </row>
    <row r="63" spans="1:12" x14ac:dyDescent="0.25">
      <c r="A63" s="13" t="s">
        <v>129</v>
      </c>
      <c r="B63" s="9" t="s">
        <v>128</v>
      </c>
      <c r="C63" s="9" t="s">
        <v>63</v>
      </c>
      <c r="D63" t="s">
        <v>160</v>
      </c>
      <c r="E63" s="10">
        <v>3253223</v>
      </c>
      <c r="F63" s="10">
        <v>798595</v>
      </c>
      <c r="G63" s="6">
        <f t="shared" si="7"/>
        <v>0.24547809971834086</v>
      </c>
      <c r="H63" s="10">
        <v>1593347</v>
      </c>
      <c r="I63" s="6">
        <f t="shared" si="6"/>
        <v>0.48977490937448803</v>
      </c>
      <c r="J63" s="9">
        <v>42</v>
      </c>
      <c r="K63" s="10">
        <v>999056</v>
      </c>
      <c r="L63" s="8">
        <f t="shared" si="2"/>
        <v>0.62701721596111837</v>
      </c>
    </row>
    <row r="66" spans="5:5" x14ac:dyDescent="0.25">
      <c r="E66" s="12"/>
    </row>
    <row r="69" spans="5:5" x14ac:dyDescent="0.25">
      <c r="E69" s="12"/>
    </row>
  </sheetData>
  <mergeCells count="3">
    <mergeCell ref="F1:G1"/>
    <mergeCell ref="H1:I1"/>
    <mergeCell ref="K1:L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Lampe</dc:creator>
  <cp:lastModifiedBy>Rob Lampe</cp:lastModifiedBy>
  <dcterms:created xsi:type="dcterms:W3CDTF">2015-06-05T18:17:20Z</dcterms:created>
  <dcterms:modified xsi:type="dcterms:W3CDTF">2020-11-24T00:45:54Z</dcterms:modified>
</cp:coreProperties>
</file>